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rodta/Desktop/GR's Life/Work/Research/Articles/2020/Operability HA/aux/"/>
    </mc:Choice>
  </mc:AlternateContent>
  <xr:revisionPtr revIDLastSave="0" documentId="13_ncr:1_{7F6CC27C-47FD-9741-8808-84068F5D8776}" xr6:coauthVersionLast="36" xr6:coauthVersionMax="36" xr10:uidLastSave="{00000000-0000-0000-0000-000000000000}"/>
  <bookViews>
    <workbookView xWindow="10700" yWindow="1980" windowWidth="27700" windowHeight="16940" xr2:uid="{6A43B663-57B0-034E-B71F-0BDD14A171C5}"/>
  </bookViews>
  <sheets>
    <sheet name="experimental" sheetId="1" r:id="rId1"/>
    <sheet name="theoretical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2" l="1"/>
  <c r="D15" i="2"/>
  <c r="E15" i="2"/>
  <c r="F15" i="2"/>
  <c r="G15" i="2"/>
  <c r="H15" i="2"/>
  <c r="I15" i="2"/>
  <c r="J15" i="2"/>
  <c r="C16" i="2"/>
  <c r="D16" i="2"/>
  <c r="E16" i="2"/>
  <c r="F16" i="2"/>
  <c r="G16" i="2"/>
  <c r="H16" i="2"/>
  <c r="I16" i="2"/>
  <c r="J16" i="2"/>
  <c r="C17" i="2"/>
  <c r="D17" i="2"/>
  <c r="E17" i="2"/>
  <c r="F17" i="2"/>
  <c r="G17" i="2"/>
  <c r="H17" i="2"/>
  <c r="I17" i="2"/>
  <c r="J17" i="2"/>
  <c r="C18" i="2"/>
  <c r="D18" i="2"/>
  <c r="E18" i="2"/>
  <c r="F18" i="2"/>
  <c r="G18" i="2"/>
  <c r="H18" i="2"/>
  <c r="I18" i="2"/>
  <c r="J18" i="2"/>
  <c r="C19" i="2"/>
  <c r="D19" i="2"/>
  <c r="E19" i="2"/>
  <c r="F19" i="2"/>
  <c r="G19" i="2"/>
  <c r="H19" i="2"/>
  <c r="I19" i="2"/>
  <c r="J19" i="2"/>
  <c r="C20" i="2"/>
  <c r="D20" i="2"/>
  <c r="E20" i="2"/>
  <c r="F20" i="2"/>
  <c r="G20" i="2"/>
  <c r="H20" i="2"/>
  <c r="I20" i="2"/>
  <c r="J20" i="2"/>
  <c r="D14" i="2"/>
  <c r="E14" i="2"/>
  <c r="F14" i="2"/>
  <c r="G14" i="2"/>
  <c r="H14" i="2"/>
  <c r="I14" i="2"/>
  <c r="J14" i="2"/>
  <c r="C14" i="2"/>
  <c r="C5" i="2"/>
  <c r="D5" i="2"/>
  <c r="E5" i="2"/>
  <c r="F5" i="2"/>
  <c r="G5" i="2"/>
  <c r="H5" i="2"/>
  <c r="I5" i="2"/>
  <c r="J5" i="2"/>
  <c r="C6" i="2"/>
  <c r="D6" i="2"/>
  <c r="E6" i="2"/>
  <c r="F6" i="2"/>
  <c r="G6" i="2"/>
  <c r="H6" i="2"/>
  <c r="I6" i="2"/>
  <c r="J6" i="2"/>
  <c r="C7" i="2"/>
  <c r="D7" i="2"/>
  <c r="E7" i="2"/>
  <c r="F7" i="2"/>
  <c r="G7" i="2"/>
  <c r="H7" i="2"/>
  <c r="I7" i="2"/>
  <c r="J7" i="2"/>
  <c r="C8" i="2"/>
  <c r="D8" i="2"/>
  <c r="E8" i="2"/>
  <c r="F8" i="2"/>
  <c r="G8" i="2"/>
  <c r="H8" i="2"/>
  <c r="I8" i="2"/>
  <c r="J8" i="2"/>
  <c r="C9" i="2"/>
  <c r="D9" i="2"/>
  <c r="E9" i="2"/>
  <c r="F9" i="2"/>
  <c r="G9" i="2"/>
  <c r="H9" i="2"/>
  <c r="I9" i="2"/>
  <c r="J9" i="2"/>
  <c r="C10" i="2"/>
  <c r="D10" i="2"/>
  <c r="E10" i="2"/>
  <c r="F10" i="2"/>
  <c r="G10" i="2"/>
  <c r="H10" i="2"/>
  <c r="I10" i="2"/>
  <c r="J10" i="2"/>
  <c r="D4" i="2"/>
  <c r="E4" i="2"/>
  <c r="F4" i="2"/>
  <c r="G4" i="2"/>
  <c r="H4" i="2"/>
  <c r="I4" i="2"/>
  <c r="J4" i="2"/>
  <c r="C4" i="2"/>
  <c r="C39" i="1"/>
  <c r="D39" i="1"/>
  <c r="E39" i="1"/>
  <c r="F39" i="1"/>
  <c r="G39" i="1"/>
  <c r="H39" i="1"/>
  <c r="I39" i="1"/>
  <c r="J39" i="1"/>
  <c r="C40" i="1"/>
  <c r="D40" i="1"/>
  <c r="E40" i="1"/>
  <c r="F40" i="1"/>
  <c r="G40" i="1"/>
  <c r="H40" i="1"/>
  <c r="I40" i="1"/>
  <c r="J40" i="1"/>
  <c r="C41" i="1"/>
  <c r="D41" i="1"/>
  <c r="E41" i="1"/>
  <c r="F41" i="1"/>
  <c r="G41" i="1"/>
  <c r="H41" i="1"/>
  <c r="I41" i="1"/>
  <c r="J41" i="1"/>
  <c r="C42" i="1"/>
  <c r="D42" i="1"/>
  <c r="E42" i="1"/>
  <c r="F42" i="1"/>
  <c r="G42" i="1"/>
  <c r="H42" i="1"/>
  <c r="I42" i="1"/>
  <c r="J42" i="1"/>
  <c r="C43" i="1"/>
  <c r="D43" i="1"/>
  <c r="E43" i="1"/>
  <c r="F43" i="1"/>
  <c r="G43" i="1"/>
  <c r="H43" i="1"/>
  <c r="I43" i="1"/>
  <c r="J43" i="1"/>
  <c r="C44" i="1"/>
  <c r="D44" i="1"/>
  <c r="E44" i="1"/>
  <c r="F44" i="1"/>
  <c r="G44" i="1"/>
  <c r="H44" i="1"/>
  <c r="I44" i="1"/>
  <c r="J44" i="1"/>
  <c r="D38" i="1"/>
  <c r="E38" i="1"/>
  <c r="F38" i="1"/>
  <c r="G38" i="1"/>
  <c r="H38" i="1"/>
  <c r="I38" i="1"/>
  <c r="J38" i="1"/>
  <c r="C38" i="1"/>
  <c r="C29" i="1"/>
  <c r="D29" i="1"/>
  <c r="E29" i="1"/>
  <c r="F29" i="1"/>
  <c r="G29" i="1"/>
  <c r="H29" i="1"/>
  <c r="I29" i="1"/>
  <c r="J29" i="1"/>
  <c r="C30" i="1"/>
  <c r="D30" i="1"/>
  <c r="E30" i="1"/>
  <c r="F30" i="1"/>
  <c r="G30" i="1"/>
  <c r="H30" i="1"/>
  <c r="I30" i="1"/>
  <c r="J30" i="1"/>
  <c r="C31" i="1"/>
  <c r="D31" i="1"/>
  <c r="E31" i="1"/>
  <c r="F31" i="1"/>
  <c r="G31" i="1"/>
  <c r="H31" i="1"/>
  <c r="I31" i="1"/>
  <c r="J31" i="1"/>
  <c r="C32" i="1"/>
  <c r="D32" i="1"/>
  <c r="E32" i="1"/>
  <c r="F32" i="1"/>
  <c r="G32" i="1"/>
  <c r="H32" i="1"/>
  <c r="I32" i="1"/>
  <c r="J32" i="1"/>
  <c r="C33" i="1"/>
  <c r="D33" i="1"/>
  <c r="E33" i="1"/>
  <c r="F33" i="1"/>
  <c r="G33" i="1"/>
  <c r="H33" i="1"/>
  <c r="I33" i="1"/>
  <c r="J33" i="1"/>
  <c r="C34" i="1"/>
  <c r="D34" i="1"/>
  <c r="E34" i="1"/>
  <c r="F34" i="1"/>
  <c r="G34" i="1"/>
  <c r="H34" i="1"/>
  <c r="I34" i="1"/>
  <c r="J34" i="1"/>
  <c r="D28" i="1"/>
  <c r="E28" i="1"/>
  <c r="F28" i="1"/>
  <c r="G28" i="1"/>
  <c r="H28" i="1"/>
  <c r="I28" i="1"/>
  <c r="J28" i="1"/>
  <c r="C28" i="1"/>
</calcChain>
</file>

<file path=xl/sharedStrings.xml><?xml version="1.0" encoding="utf-8"?>
<sst xmlns="http://schemas.openxmlformats.org/spreadsheetml/2006/main" count="20" uniqueCount="6">
  <si>
    <t>IPTG (µM)</t>
  </si>
  <si>
    <t xml:space="preserve"> aTc (ng/mL)</t>
  </si>
  <si>
    <t>aTc (ng/mL)</t>
  </si>
  <si>
    <t>sfGFP</t>
  </si>
  <si>
    <t>mRFP1</t>
  </si>
  <si>
    <t>RELATIV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2"/>
      <color theme="1"/>
      <name val="ArialMT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Alignment="1">
      <alignment vertical="center" textRotation="90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7805E-FAE6-294B-BA96-6F2B7D51AF26}">
  <dimension ref="A2:J44"/>
  <sheetViews>
    <sheetView tabSelected="1" workbookViewId="0"/>
  </sheetViews>
  <sheetFormatPr baseColWidth="10" defaultRowHeight="16"/>
  <cols>
    <col min="1" max="1" width="5.140625" customWidth="1"/>
    <col min="2" max="2" width="6.85546875" customWidth="1"/>
    <col min="3" max="10" width="10.85546875" customWidth="1"/>
  </cols>
  <sheetData>
    <row r="2" spans="1:10">
      <c r="B2" s="1" t="s">
        <v>3</v>
      </c>
      <c r="C2" s="4" t="s">
        <v>1</v>
      </c>
      <c r="D2" s="4"/>
      <c r="E2" s="4"/>
      <c r="F2" s="4"/>
      <c r="G2" s="4"/>
      <c r="H2" s="4"/>
      <c r="I2" s="4"/>
      <c r="J2" s="4"/>
    </row>
    <row r="3" spans="1:10">
      <c r="C3" s="1">
        <v>0</v>
      </c>
      <c r="D3" s="1">
        <v>1</v>
      </c>
      <c r="E3" s="1">
        <v>2</v>
      </c>
      <c r="F3" s="1">
        <v>5</v>
      </c>
      <c r="G3" s="1">
        <v>10</v>
      </c>
      <c r="H3" s="1">
        <v>20</v>
      </c>
      <c r="I3" s="1">
        <v>50</v>
      </c>
      <c r="J3" s="1">
        <v>100</v>
      </c>
    </row>
    <row r="4" spans="1:10">
      <c r="A4" s="3" t="s">
        <v>0</v>
      </c>
      <c r="B4" s="1">
        <v>0</v>
      </c>
      <c r="C4" s="2">
        <v>2.0919687779786313</v>
      </c>
      <c r="D4" s="2">
        <v>1.9513447191837769</v>
      </c>
      <c r="E4" s="2">
        <v>1.9058346076190109</v>
      </c>
      <c r="F4" s="2">
        <v>2.0013551633337334</v>
      </c>
      <c r="G4" s="2">
        <v>2.4519674280645347</v>
      </c>
      <c r="H4" s="2">
        <v>3.4453913250090755</v>
      </c>
      <c r="I4" s="2">
        <v>3.4569771069360824</v>
      </c>
      <c r="J4" s="2">
        <v>3.4397173558588925</v>
      </c>
    </row>
    <row r="5" spans="1:10">
      <c r="A5" s="3"/>
      <c r="B5" s="1">
        <v>1</v>
      </c>
      <c r="C5" s="2">
        <v>1.8083883756290804</v>
      </c>
      <c r="D5" s="2">
        <v>1.7633477617137052</v>
      </c>
      <c r="E5" s="2">
        <v>1.8483998149940437</v>
      </c>
      <c r="F5" s="2">
        <v>1.8256366826228747</v>
      </c>
      <c r="G5" s="2">
        <v>2.0002908612283639</v>
      </c>
      <c r="H5" s="2">
        <v>3.1588038417841</v>
      </c>
      <c r="I5" s="2">
        <v>3.2035356174548273</v>
      </c>
      <c r="J5" s="2">
        <v>3.303177265101005</v>
      </c>
    </row>
    <row r="6" spans="1:10">
      <c r="A6" s="3"/>
      <c r="B6" s="1">
        <v>10</v>
      </c>
      <c r="C6" s="2">
        <v>1.8395312312799883</v>
      </c>
      <c r="D6" s="2">
        <v>1.6772655671593146</v>
      </c>
      <c r="E6" s="2">
        <v>1.6657079985520389</v>
      </c>
      <c r="F6" s="2">
        <v>1.8871015400825468</v>
      </c>
      <c r="G6" s="2">
        <v>2.269590670784992</v>
      </c>
      <c r="H6" s="2">
        <v>3.1499871554676906</v>
      </c>
      <c r="I6" s="2">
        <v>3.3845755450543464</v>
      </c>
      <c r="J6" s="2">
        <v>3.6844643837750315</v>
      </c>
    </row>
    <row r="7" spans="1:10">
      <c r="A7" s="3"/>
      <c r="B7" s="1">
        <v>20</v>
      </c>
      <c r="C7" s="2">
        <v>1.8958767289576663</v>
      </c>
      <c r="D7" s="2">
        <v>1.4468507860391842</v>
      </c>
      <c r="E7" s="2">
        <v>1.7724135799728351</v>
      </c>
      <c r="F7" s="2">
        <v>1.6137987797541469</v>
      </c>
      <c r="G7" s="2">
        <v>1.6230991391526348</v>
      </c>
      <c r="H7" s="2">
        <v>2.9679886877472459</v>
      </c>
      <c r="I7" s="2">
        <v>2.9836675339213361</v>
      </c>
      <c r="J7" s="2">
        <v>2.8047496762753905</v>
      </c>
    </row>
    <row r="8" spans="1:10">
      <c r="A8" s="3"/>
      <c r="B8" s="1">
        <v>50</v>
      </c>
      <c r="C8" s="2">
        <v>1.5992261665586638</v>
      </c>
      <c r="D8" s="2">
        <v>1.7257170771649555</v>
      </c>
      <c r="E8" s="2">
        <v>1.6565059697472784</v>
      </c>
      <c r="F8" s="2">
        <v>1.750724299661931</v>
      </c>
      <c r="G8" s="2">
        <v>3.1364824759441516</v>
      </c>
      <c r="H8" s="2">
        <v>4.39687514295772</v>
      </c>
      <c r="I8" s="2">
        <v>5.2175083446030275</v>
      </c>
      <c r="J8" s="2">
        <v>5.6512098218620688</v>
      </c>
    </row>
    <row r="9" spans="1:10">
      <c r="A9" s="3"/>
      <c r="B9" s="1">
        <v>100</v>
      </c>
      <c r="C9" s="2">
        <v>1.8677416781619238</v>
      </c>
      <c r="D9" s="2">
        <v>1.6314274833824507</v>
      </c>
      <c r="E9" s="2">
        <v>1.9288230566103695</v>
      </c>
      <c r="F9" s="2">
        <v>2.456084021281626</v>
      </c>
      <c r="G9" s="2">
        <v>5.7372066890367801</v>
      </c>
      <c r="H9" s="2">
        <v>9.4750530690875276</v>
      </c>
      <c r="I9" s="2">
        <v>9.2835709363293617</v>
      </c>
      <c r="J9" s="2">
        <v>9.3379728628005623</v>
      </c>
    </row>
    <row r="10" spans="1:10">
      <c r="A10" s="3"/>
      <c r="B10" s="1">
        <v>1000</v>
      </c>
      <c r="C10" s="2">
        <v>1.8387246848316885</v>
      </c>
      <c r="D10" s="2">
        <v>1.6105265886915359</v>
      </c>
      <c r="E10" s="2">
        <v>1.7704820016204115</v>
      </c>
      <c r="F10" s="2">
        <v>4.3556355007847634</v>
      </c>
      <c r="G10" s="2">
        <v>9.8583965880811029</v>
      </c>
      <c r="H10" s="2">
        <v>14.23038600699569</v>
      </c>
      <c r="I10" s="2">
        <v>15.36032525649949</v>
      </c>
      <c r="J10" s="2">
        <v>15.421032497993494</v>
      </c>
    </row>
    <row r="12" spans="1:10">
      <c r="B12" s="1" t="s">
        <v>4</v>
      </c>
      <c r="C12" s="4" t="s">
        <v>2</v>
      </c>
      <c r="D12" s="4"/>
      <c r="E12" s="4"/>
      <c r="F12" s="4"/>
      <c r="G12" s="4"/>
      <c r="H12" s="4"/>
      <c r="I12" s="4"/>
      <c r="J12" s="4"/>
    </row>
    <row r="13" spans="1:10">
      <c r="C13" s="1">
        <v>0</v>
      </c>
      <c r="D13" s="1">
        <v>1</v>
      </c>
      <c r="E13" s="1">
        <v>2</v>
      </c>
      <c r="F13" s="1">
        <v>5</v>
      </c>
      <c r="G13" s="1">
        <v>10</v>
      </c>
      <c r="H13" s="1">
        <v>20</v>
      </c>
      <c r="I13" s="1">
        <v>50</v>
      </c>
      <c r="J13" s="1">
        <v>100</v>
      </c>
    </row>
    <row r="14" spans="1:10">
      <c r="A14" s="3" t="s">
        <v>0</v>
      </c>
      <c r="B14" s="1">
        <v>0</v>
      </c>
      <c r="C14" s="2">
        <v>3.917818343911597</v>
      </c>
      <c r="D14" s="2">
        <v>3.7999369733987463</v>
      </c>
      <c r="E14" s="2">
        <v>4.0678299223184275</v>
      </c>
      <c r="F14" s="2">
        <v>9.2565500922881565</v>
      </c>
      <c r="G14" s="2">
        <v>21.192524109681045</v>
      </c>
      <c r="H14" s="2">
        <v>38.869805862410118</v>
      </c>
      <c r="I14" s="2">
        <v>39.643844341523788</v>
      </c>
      <c r="J14" s="2">
        <v>40.708355564865407</v>
      </c>
    </row>
    <row r="15" spans="1:10">
      <c r="A15" s="3"/>
      <c r="B15" s="1">
        <v>1</v>
      </c>
      <c r="C15" s="2">
        <v>3.8138930410092344</v>
      </c>
      <c r="D15" s="2">
        <v>3.6463407195227657</v>
      </c>
      <c r="E15" s="2">
        <v>3.9956250404080818</v>
      </c>
      <c r="F15" s="2">
        <v>8.6790552110920416</v>
      </c>
      <c r="G15" s="2">
        <v>12.136926017395323</v>
      </c>
      <c r="H15" s="2">
        <v>36.709484448227343</v>
      </c>
      <c r="I15" s="2">
        <v>38.037334947981122</v>
      </c>
      <c r="J15" s="2">
        <v>39.502547310968708</v>
      </c>
    </row>
    <row r="16" spans="1:10">
      <c r="A16" s="3"/>
      <c r="B16" s="1">
        <v>10</v>
      </c>
      <c r="C16" s="2">
        <v>5.6255901035631481</v>
      </c>
      <c r="D16" s="2">
        <v>5.5863108901573133</v>
      </c>
      <c r="E16" s="2">
        <v>5.1685964027434208</v>
      </c>
      <c r="F16" s="2">
        <v>9.7142139985073932</v>
      </c>
      <c r="G16" s="2">
        <v>21.306712038422713</v>
      </c>
      <c r="H16" s="2">
        <v>36.123169931058378</v>
      </c>
      <c r="I16" s="2">
        <v>40.773206635149336</v>
      </c>
      <c r="J16" s="2">
        <v>43.896572270831989</v>
      </c>
    </row>
    <row r="17" spans="1:10">
      <c r="A17" s="3"/>
      <c r="B17" s="1">
        <v>20</v>
      </c>
      <c r="C17" s="2">
        <v>7.009902636013047</v>
      </c>
      <c r="D17" s="2">
        <v>5.5654741250472615</v>
      </c>
      <c r="E17" s="2">
        <v>6.805144231862684</v>
      </c>
      <c r="F17" s="2">
        <v>10.868440364374417</v>
      </c>
      <c r="G17" s="2">
        <v>17.404978563290317</v>
      </c>
      <c r="H17" s="2">
        <v>32.81069924160272</v>
      </c>
      <c r="I17" s="2">
        <v>33.490922956663226</v>
      </c>
      <c r="J17" s="2">
        <v>33.525277692330725</v>
      </c>
    </row>
    <row r="18" spans="1:10">
      <c r="A18" s="3"/>
      <c r="B18" s="1">
        <v>50</v>
      </c>
      <c r="C18" s="2">
        <v>12.138917647372562</v>
      </c>
      <c r="D18" s="2">
        <v>13.512577280537243</v>
      </c>
      <c r="E18" s="2">
        <v>13.534245401375367</v>
      </c>
      <c r="F18" s="2">
        <v>13.734335071040761</v>
      </c>
      <c r="G18" s="2">
        <v>22.313100340871198</v>
      </c>
      <c r="H18" s="2">
        <v>28.883664544529687</v>
      </c>
      <c r="I18" s="2">
        <v>30.540353969968567</v>
      </c>
      <c r="J18" s="2">
        <v>30.996726379382444</v>
      </c>
    </row>
    <row r="19" spans="1:10">
      <c r="A19" s="3"/>
      <c r="B19" s="1">
        <v>100</v>
      </c>
      <c r="C19" s="2">
        <v>30.25338644898763</v>
      </c>
      <c r="D19" s="2">
        <v>24.923725768414524</v>
      </c>
      <c r="E19" s="2">
        <v>26.523412516668206</v>
      </c>
      <c r="F19" s="2">
        <v>19.540789682587736</v>
      </c>
      <c r="G19" s="2">
        <v>18.508017838565539</v>
      </c>
      <c r="H19" s="2">
        <v>18.229455605146104</v>
      </c>
      <c r="I19" s="2">
        <v>19.522051157014012</v>
      </c>
      <c r="J19" s="2">
        <v>17.583124836839332</v>
      </c>
    </row>
    <row r="20" spans="1:10">
      <c r="A20" s="3"/>
      <c r="B20" s="1">
        <v>1000</v>
      </c>
      <c r="C20" s="2">
        <v>41.66917556278311</v>
      </c>
      <c r="D20" s="2">
        <v>40.007097542177263</v>
      </c>
      <c r="E20" s="2">
        <v>38.401532826467104</v>
      </c>
      <c r="F20" s="2">
        <v>25.763069342983275</v>
      </c>
      <c r="G20" s="2">
        <v>4.5987770398003063</v>
      </c>
      <c r="H20" s="2">
        <v>4.3657923723116427</v>
      </c>
      <c r="I20" s="2">
        <v>3.5166145705847764</v>
      </c>
      <c r="J20" s="2">
        <v>3.967342615535395</v>
      </c>
    </row>
    <row r="25" spans="1:10">
      <c r="B25" t="s">
        <v>5</v>
      </c>
    </row>
    <row r="26" spans="1:10">
      <c r="B26" s="1" t="s">
        <v>3</v>
      </c>
      <c r="C26" s="4" t="s">
        <v>1</v>
      </c>
      <c r="D26" s="4"/>
      <c r="E26" s="4"/>
      <c r="F26" s="4"/>
      <c r="G26" s="4"/>
      <c r="H26" s="4"/>
      <c r="I26" s="4"/>
      <c r="J26" s="4"/>
    </row>
    <row r="27" spans="1:10">
      <c r="C27" s="1">
        <v>0</v>
      </c>
      <c r="D27" s="1">
        <v>1</v>
      </c>
      <c r="E27" s="1">
        <v>2</v>
      </c>
      <c r="F27" s="1">
        <v>5</v>
      </c>
      <c r="G27" s="1">
        <v>10</v>
      </c>
      <c r="H27" s="1">
        <v>20</v>
      </c>
      <c r="I27" s="1">
        <v>50</v>
      </c>
      <c r="J27" s="1">
        <v>100</v>
      </c>
    </row>
    <row r="28" spans="1:10">
      <c r="A28" s="3" t="s">
        <v>0</v>
      </c>
      <c r="B28" s="1">
        <v>0</v>
      </c>
      <c r="C28" s="2">
        <f>C4/MAX($C$4:$J$10)</f>
        <v>0.13565685554782583</v>
      </c>
      <c r="D28" s="2">
        <f t="shared" ref="D28:J28" si="0">D4/MAX($C$4:$J$10)</f>
        <v>0.12653787737219774</v>
      </c>
      <c r="E28" s="2">
        <f t="shared" si="0"/>
        <v>0.12358670587504361</v>
      </c>
      <c r="F28" s="2">
        <f t="shared" si="0"/>
        <v>0.12978087969104141</v>
      </c>
      <c r="G28" s="2">
        <f t="shared" si="0"/>
        <v>0.15900150838691068</v>
      </c>
      <c r="H28" s="2">
        <f t="shared" si="0"/>
        <v>0.22342157215850314</v>
      </c>
      <c r="I28" s="2">
        <f t="shared" si="0"/>
        <v>0.22417286957834287</v>
      </c>
      <c r="J28" s="2">
        <f t="shared" si="0"/>
        <v>0.22305363511207507</v>
      </c>
    </row>
    <row r="29" spans="1:10">
      <c r="A29" s="3"/>
      <c r="B29" s="1">
        <v>1</v>
      </c>
      <c r="C29" s="2">
        <f t="shared" ref="C29:J29" si="1">C5/MAX($C$4:$J$10)</f>
        <v>0.11726765869045271</v>
      </c>
      <c r="D29" s="2">
        <f t="shared" si="1"/>
        <v>0.11434693247311054</v>
      </c>
      <c r="E29" s="2">
        <f t="shared" si="1"/>
        <v>0.11986226053505485</v>
      </c>
      <c r="F29" s="2">
        <f t="shared" si="1"/>
        <v>0.11838615104795462</v>
      </c>
      <c r="G29" s="2">
        <f t="shared" si="1"/>
        <v>0.12971186342345309</v>
      </c>
      <c r="H29" s="2">
        <f t="shared" si="1"/>
        <v>0.20483737662799864</v>
      </c>
      <c r="I29" s="2">
        <f t="shared" si="1"/>
        <v>0.20773807576578643</v>
      </c>
      <c r="J29" s="2">
        <f t="shared" si="1"/>
        <v>0.21419948797402494</v>
      </c>
    </row>
    <row r="30" spans="1:10">
      <c r="A30" s="3"/>
      <c r="B30" s="1">
        <v>10</v>
      </c>
      <c r="C30" s="2">
        <f t="shared" ref="C30:J30" si="2">C6/MAX($C$4:$J$10)</f>
        <v>0.11928716391197144</v>
      </c>
      <c r="D30" s="2">
        <f t="shared" si="2"/>
        <v>0.10876480335396167</v>
      </c>
      <c r="E30" s="2">
        <f t="shared" si="2"/>
        <v>0.10801533546918939</v>
      </c>
      <c r="F30" s="2">
        <f t="shared" si="2"/>
        <v>0.12237193199145951</v>
      </c>
      <c r="G30" s="2">
        <f t="shared" si="2"/>
        <v>0.14717501380535314</v>
      </c>
      <c r="H30" s="2">
        <f t="shared" si="2"/>
        <v>0.20426564536956593</v>
      </c>
      <c r="I30" s="2">
        <f t="shared" si="2"/>
        <v>0.21947788162010101</v>
      </c>
      <c r="J30" s="2">
        <f t="shared" si="2"/>
        <v>0.23892462351366131</v>
      </c>
    </row>
    <row r="31" spans="1:10">
      <c r="A31" s="3"/>
      <c r="B31" s="1">
        <v>20</v>
      </c>
      <c r="C31" s="2">
        <f t="shared" ref="C31:J31" si="3">C7/MAX($C$4:$J$10)</f>
        <v>0.12294097228602223</v>
      </c>
      <c r="D31" s="2">
        <f t="shared" si="3"/>
        <v>9.382321100921362E-2</v>
      </c>
      <c r="E31" s="2">
        <f t="shared" si="3"/>
        <v>0.11493481906632727</v>
      </c>
      <c r="F31" s="2">
        <f t="shared" si="3"/>
        <v>0.10464920425815367</v>
      </c>
      <c r="G31" s="2">
        <f t="shared" si="3"/>
        <v>0.10525230002360894</v>
      </c>
      <c r="H31" s="2">
        <f t="shared" si="3"/>
        <v>0.19246368154229787</v>
      </c>
      <c r="I31" s="2">
        <f t="shared" si="3"/>
        <v>0.19348039985711435</v>
      </c>
      <c r="J31" s="2">
        <f t="shared" si="3"/>
        <v>0.18187820281426229</v>
      </c>
    </row>
    <row r="32" spans="1:10">
      <c r="A32" s="3"/>
      <c r="B32" s="1">
        <v>50</v>
      </c>
      <c r="C32" s="2">
        <f t="shared" ref="C32:J32" si="4">C8/MAX($C$4:$J$10)</f>
        <v>0.10370422128134073</v>
      </c>
      <c r="D32" s="2">
        <f t="shared" si="4"/>
        <v>0.11190671424818649</v>
      </c>
      <c r="E32" s="2">
        <f t="shared" si="4"/>
        <v>0.10741861609868304</v>
      </c>
      <c r="F32" s="2">
        <f t="shared" si="4"/>
        <v>0.11352834512797547</v>
      </c>
      <c r="G32" s="2">
        <f t="shared" si="4"/>
        <v>0.20338991415472699</v>
      </c>
      <c r="H32" s="2">
        <f t="shared" si="4"/>
        <v>0.2851219685536503</v>
      </c>
      <c r="I32" s="2">
        <f t="shared" si="4"/>
        <v>0.33833716032191119</v>
      </c>
      <c r="J32" s="2">
        <f t="shared" si="4"/>
        <v>0.36646118362031693</v>
      </c>
    </row>
    <row r="33" spans="1:10">
      <c r="A33" s="3"/>
      <c r="B33" s="1">
        <v>100</v>
      </c>
      <c r="C33" s="2">
        <f t="shared" ref="C33:J33" si="5">C9/MAX($C$4:$J$10)</f>
        <v>0.1211165126851879</v>
      </c>
      <c r="D33" s="2">
        <f t="shared" si="5"/>
        <v>0.10579236400641291</v>
      </c>
      <c r="E33" s="2">
        <f t="shared" si="5"/>
        <v>0.12507742635659047</v>
      </c>
      <c r="F33" s="2">
        <f t="shared" si="5"/>
        <v>0.15926845505326567</v>
      </c>
      <c r="G33" s="2">
        <f t="shared" si="5"/>
        <v>0.37203777955745027</v>
      </c>
      <c r="H33" s="2">
        <f t="shared" si="5"/>
        <v>0.61442403874840246</v>
      </c>
      <c r="I33" s="2">
        <f t="shared" si="5"/>
        <v>0.60200709242635297</v>
      </c>
      <c r="J33" s="2">
        <f t="shared" si="5"/>
        <v>0.60553486700813142</v>
      </c>
    </row>
    <row r="34" spans="1:10">
      <c r="A34" s="3"/>
      <c r="B34" s="1">
        <v>1000</v>
      </c>
      <c r="C34" s="2">
        <f t="shared" ref="C34:J34" si="6">C10/MAX($C$4:$J$10)</f>
        <v>0.11923486219686873</v>
      </c>
      <c r="D34" s="2">
        <f t="shared" si="6"/>
        <v>0.1044370141169918</v>
      </c>
      <c r="E34" s="2">
        <f t="shared" si="6"/>
        <v>0.11480956296867785</v>
      </c>
      <c r="F34" s="2">
        <f t="shared" si="6"/>
        <v>0.28244772205437585</v>
      </c>
      <c r="G34" s="2">
        <f t="shared" si="6"/>
        <v>0.63928252465350988</v>
      </c>
      <c r="H34" s="2">
        <f t="shared" si="6"/>
        <v>0.92279074107698533</v>
      </c>
      <c r="I34" s="2">
        <f t="shared" si="6"/>
        <v>0.99606334780100469</v>
      </c>
      <c r="J34" s="2">
        <f t="shared" si="6"/>
        <v>1</v>
      </c>
    </row>
    <row r="36" spans="1:10">
      <c r="B36" s="1" t="s">
        <v>4</v>
      </c>
      <c r="C36" s="4" t="s">
        <v>2</v>
      </c>
      <c r="D36" s="4"/>
      <c r="E36" s="4"/>
      <c r="F36" s="4"/>
      <c r="G36" s="4"/>
      <c r="H36" s="4"/>
      <c r="I36" s="4"/>
      <c r="J36" s="4"/>
    </row>
    <row r="37" spans="1:10">
      <c r="C37" s="1">
        <v>0</v>
      </c>
      <c r="D37" s="1">
        <v>1</v>
      </c>
      <c r="E37" s="1">
        <v>2</v>
      </c>
      <c r="F37" s="1">
        <v>5</v>
      </c>
      <c r="G37" s="1">
        <v>10</v>
      </c>
      <c r="H37" s="1">
        <v>20</v>
      </c>
      <c r="I37" s="1">
        <v>50</v>
      </c>
      <c r="J37" s="1">
        <v>100</v>
      </c>
    </row>
    <row r="38" spans="1:10">
      <c r="A38" s="3" t="s">
        <v>0</v>
      </c>
      <c r="B38" s="1">
        <v>0</v>
      </c>
      <c r="C38" s="2">
        <f>C14/MAX($C$14:$J$20)</f>
        <v>8.9251122382393272E-2</v>
      </c>
      <c r="D38" s="2">
        <f t="shared" ref="D38:J38" si="7">D14/MAX($C$14:$J$20)</f>
        <v>8.6565687861776291E-2</v>
      </c>
      <c r="E38" s="2">
        <f t="shared" si="7"/>
        <v>9.2668509450369627E-2</v>
      </c>
      <c r="F38" s="2">
        <f t="shared" si="7"/>
        <v>0.21087182013158845</v>
      </c>
      <c r="G38" s="2">
        <f t="shared" si="7"/>
        <v>0.48278311980552679</v>
      </c>
      <c r="H38" s="2">
        <f t="shared" si="7"/>
        <v>0.88548612913537184</v>
      </c>
      <c r="I38" s="2">
        <f t="shared" si="7"/>
        <v>0.90311936196134346</v>
      </c>
      <c r="J38" s="2">
        <f t="shared" si="7"/>
        <v>0.9273698026739764</v>
      </c>
    </row>
    <row r="39" spans="1:10">
      <c r="A39" s="3"/>
      <c r="B39" s="1">
        <v>1</v>
      </c>
      <c r="C39" s="2">
        <f t="shared" ref="C39:J39" si="8">C15/MAX($C$14:$J$20)</f>
        <v>8.6883618554049538E-2</v>
      </c>
      <c r="D39" s="2">
        <f t="shared" si="8"/>
        <v>8.306663893995328E-2</v>
      </c>
      <c r="E39" s="2">
        <f t="shared" si="8"/>
        <v>9.1023622886907268E-2</v>
      </c>
      <c r="F39" s="2">
        <f t="shared" si="8"/>
        <v>0.19771601202809688</v>
      </c>
      <c r="G39" s="2">
        <f t="shared" si="8"/>
        <v>0.27648915141968755</v>
      </c>
      <c r="H39" s="2">
        <f t="shared" si="8"/>
        <v>0.83627223150222463</v>
      </c>
      <c r="I39" s="2">
        <f t="shared" si="8"/>
        <v>0.86652175740053938</v>
      </c>
      <c r="J39" s="2">
        <f t="shared" si="8"/>
        <v>0.89990049945692496</v>
      </c>
    </row>
    <row r="40" spans="1:10">
      <c r="A40" s="3"/>
      <c r="B40" s="1">
        <v>10</v>
      </c>
      <c r="C40" s="2">
        <f t="shared" ref="C40:J40" si="9">C16/MAX($C$14:$J$20)</f>
        <v>0.12815556688240989</v>
      </c>
      <c r="D40" s="2">
        <f t="shared" si="9"/>
        <v>0.12726075411289589</v>
      </c>
      <c r="E40" s="2">
        <f t="shared" si="9"/>
        <v>0.11774487472175145</v>
      </c>
      <c r="F40" s="2">
        <f t="shared" si="9"/>
        <v>0.22129778012216705</v>
      </c>
      <c r="G40" s="2">
        <f t="shared" si="9"/>
        <v>0.48538441468652921</v>
      </c>
      <c r="H40" s="2">
        <f t="shared" si="9"/>
        <v>0.82291550484139253</v>
      </c>
      <c r="I40" s="2">
        <f t="shared" si="9"/>
        <v>0.92884716336364059</v>
      </c>
      <c r="J40" s="2">
        <f t="shared" si="9"/>
        <v>1</v>
      </c>
    </row>
    <row r="41" spans="1:10">
      <c r="A41" s="3"/>
      <c r="B41" s="1">
        <v>20</v>
      </c>
      <c r="C41" s="2">
        <f t="shared" ref="C41:J41" si="10">C17/MAX($C$14:$J$20)</f>
        <v>0.15969134429821816</v>
      </c>
      <c r="D41" s="2">
        <f t="shared" si="10"/>
        <v>0.12678607547554138</v>
      </c>
      <c r="E41" s="2">
        <f t="shared" si="10"/>
        <v>0.15502677953705526</v>
      </c>
      <c r="F41" s="2">
        <f t="shared" si="10"/>
        <v>0.24759200552878211</v>
      </c>
      <c r="G41" s="2">
        <f t="shared" si="10"/>
        <v>0.39649971883694041</v>
      </c>
      <c r="H41" s="2">
        <f t="shared" si="10"/>
        <v>0.74745469963276578</v>
      </c>
      <c r="I41" s="2">
        <f t="shared" si="10"/>
        <v>0.76295075501639986</v>
      </c>
      <c r="J41" s="2">
        <f t="shared" si="10"/>
        <v>0.76373338413503666</v>
      </c>
    </row>
    <row r="42" spans="1:10">
      <c r="A42" s="3"/>
      <c r="B42" s="1">
        <v>50</v>
      </c>
      <c r="C42" s="2">
        <f t="shared" ref="C42:J42" si="11">C18/MAX($C$14:$J$20)</f>
        <v>0.27653452238772008</v>
      </c>
      <c r="D42" s="2">
        <f t="shared" si="11"/>
        <v>0.30782761800096092</v>
      </c>
      <c r="E42" s="2">
        <f t="shared" si="11"/>
        <v>0.30832123560518832</v>
      </c>
      <c r="F42" s="2">
        <f t="shared" si="11"/>
        <v>0.31287944275701068</v>
      </c>
      <c r="G42" s="2">
        <f t="shared" si="11"/>
        <v>0.50831076748326454</v>
      </c>
      <c r="H42" s="2">
        <f t="shared" si="11"/>
        <v>0.65799362114936821</v>
      </c>
      <c r="I42" s="2">
        <f t="shared" si="11"/>
        <v>0.69573436808554079</v>
      </c>
      <c r="J42" s="2">
        <f t="shared" si="11"/>
        <v>0.70613090671726275</v>
      </c>
    </row>
    <row r="43" spans="1:10">
      <c r="A43" s="3"/>
      <c r="B43" s="1">
        <v>100</v>
      </c>
      <c r="C43" s="2">
        <f t="shared" ref="C43:J43" si="12">C19/MAX($C$14:$J$20)</f>
        <v>0.68919701206579487</v>
      </c>
      <c r="D43" s="2">
        <f t="shared" si="12"/>
        <v>0.56778296069772227</v>
      </c>
      <c r="E43" s="2">
        <f t="shared" si="12"/>
        <v>0.60422513979052195</v>
      </c>
      <c r="F43" s="2">
        <f t="shared" si="12"/>
        <v>0.44515525180475263</v>
      </c>
      <c r="G43" s="2">
        <f t="shared" si="12"/>
        <v>0.42162786024328341</v>
      </c>
      <c r="H43" s="2">
        <f t="shared" si="12"/>
        <v>0.41528198358346657</v>
      </c>
      <c r="I43" s="2">
        <f t="shared" si="12"/>
        <v>0.44472837278882149</v>
      </c>
      <c r="J43" s="2">
        <f t="shared" si="12"/>
        <v>0.40055803738741608</v>
      </c>
    </row>
    <row r="44" spans="1:10">
      <c r="A44" s="3"/>
      <c r="B44" s="1">
        <v>1000</v>
      </c>
      <c r="C44" s="2">
        <f t="shared" ref="C44:J44" si="13">C20/MAX($C$14:$J$20)</f>
        <v>0.94925807203564005</v>
      </c>
      <c r="D44" s="2">
        <f t="shared" si="13"/>
        <v>0.91139456847205425</v>
      </c>
      <c r="E44" s="2">
        <f t="shared" si="13"/>
        <v>0.87481848444881471</v>
      </c>
      <c r="F44" s="2">
        <f t="shared" si="13"/>
        <v>0.58690389727997272</v>
      </c>
      <c r="G44" s="2">
        <f t="shared" si="13"/>
        <v>0.10476392123345953</v>
      </c>
      <c r="H44" s="2">
        <f t="shared" si="13"/>
        <v>9.9456338991019272E-2</v>
      </c>
      <c r="I44" s="2">
        <f t="shared" si="13"/>
        <v>8.0111370630218115E-2</v>
      </c>
      <c r="J44" s="2">
        <f t="shared" si="13"/>
        <v>9.0379325999710922E-2</v>
      </c>
    </row>
  </sheetData>
  <mergeCells count="8">
    <mergeCell ref="A28:A34"/>
    <mergeCell ref="C36:J36"/>
    <mergeCell ref="A38:A44"/>
    <mergeCell ref="C12:J12"/>
    <mergeCell ref="C2:J2"/>
    <mergeCell ref="A14:A20"/>
    <mergeCell ref="A4:A10"/>
    <mergeCell ref="C26:J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3BAF7-A349-F140-ABD6-26552A98BFF0}">
  <dimension ref="A1:J20"/>
  <sheetViews>
    <sheetView workbookViewId="0"/>
  </sheetViews>
  <sheetFormatPr baseColWidth="10" defaultRowHeight="16"/>
  <cols>
    <col min="1" max="1" width="6" customWidth="1"/>
  </cols>
  <sheetData>
    <row r="1" spans="1:10">
      <c r="B1" t="s">
        <v>5</v>
      </c>
    </row>
    <row r="2" spans="1:10">
      <c r="B2" s="1" t="s">
        <v>3</v>
      </c>
      <c r="C2" s="4" t="s">
        <v>1</v>
      </c>
      <c r="D2" s="4"/>
      <c r="E2" s="4"/>
      <c r="F2" s="4"/>
      <c r="G2" s="4"/>
      <c r="H2" s="4"/>
      <c r="I2" s="4"/>
      <c r="J2" s="4"/>
    </row>
    <row r="3" spans="1:10">
      <c r="C3" s="1">
        <v>0</v>
      </c>
      <c r="D3" s="1">
        <v>1</v>
      </c>
      <c r="E3" s="1">
        <v>2</v>
      </c>
      <c r="F3" s="1">
        <v>5</v>
      </c>
      <c r="G3" s="1">
        <v>10</v>
      </c>
      <c r="H3" s="1">
        <v>20</v>
      </c>
      <c r="I3" s="1">
        <v>50</v>
      </c>
      <c r="J3" s="1">
        <v>100</v>
      </c>
    </row>
    <row r="4" spans="1:10">
      <c r="A4" s="3" t="s">
        <v>0</v>
      </c>
      <c r="B4" s="1">
        <v>0</v>
      </c>
      <c r="C4" s="2">
        <f xml:space="preserve"> ($B4/89)^1.9/(1 + ($B4/89)^1.9) * (C$3/20)^4/(1 + (C$3/20)^4)</f>
        <v>0</v>
      </c>
      <c r="D4" s="2">
        <f t="shared" ref="D4:J10" si="0" xml:space="preserve"> ($B4/89)^1.9/(1 + ($B4/89)^1.9) * (D$3/20)^4/(1 + (D$3/20)^4)</f>
        <v>0</v>
      </c>
      <c r="E4" s="2">
        <f t="shared" si="0"/>
        <v>0</v>
      </c>
      <c r="F4" s="2">
        <f t="shared" si="0"/>
        <v>0</v>
      </c>
      <c r="G4" s="2">
        <f t="shared" si="0"/>
        <v>0</v>
      </c>
      <c r="H4" s="2">
        <f t="shared" si="0"/>
        <v>0</v>
      </c>
      <c r="I4" s="2">
        <f t="shared" si="0"/>
        <v>0</v>
      </c>
      <c r="J4" s="2">
        <f t="shared" si="0"/>
        <v>0</v>
      </c>
    </row>
    <row r="5" spans="1:10">
      <c r="A5" s="3"/>
      <c r="B5" s="1">
        <v>1</v>
      </c>
      <c r="C5" s="2">
        <f t="shared" ref="C5:C10" si="1" xml:space="preserve"> ($B5/89)^1.9/(1 + ($B5/89)^1.9) * (C$3/20)^4/(1 + (C$3/20)^4)</f>
        <v>0</v>
      </c>
      <c r="D5" s="2">
        <f t="shared" si="0"/>
        <v>1.2358063110210577E-9</v>
      </c>
      <c r="E5" s="2">
        <f t="shared" si="0"/>
        <v>1.9771047452222805E-8</v>
      </c>
      <c r="F5" s="2">
        <f t="shared" si="0"/>
        <v>7.6937838743066209E-7</v>
      </c>
      <c r="G5" s="2">
        <f t="shared" si="0"/>
        <v>1.163119091586354E-5</v>
      </c>
      <c r="H5" s="2">
        <f t="shared" si="0"/>
        <v>9.8865122784840085E-5</v>
      </c>
      <c r="I5" s="2">
        <f t="shared" si="0"/>
        <v>1.9279470121848691E-4</v>
      </c>
      <c r="J5" s="2">
        <f t="shared" si="0"/>
        <v>1.9741438255758804E-4</v>
      </c>
    </row>
    <row r="6" spans="1:10">
      <c r="A6" s="3"/>
      <c r="B6" s="1">
        <v>10</v>
      </c>
      <c r="C6" s="2">
        <f t="shared" si="1"/>
        <v>0</v>
      </c>
      <c r="D6" s="2">
        <f t="shared" si="0"/>
        <v>9.6664459768776045E-8</v>
      </c>
      <c r="E6" s="2">
        <f t="shared" si="0"/>
        <v>1.5464863741089827E-6</v>
      </c>
      <c r="F6" s="2">
        <f t="shared" si="0"/>
        <v>6.0180584542661206E-5</v>
      </c>
      <c r="G6" s="2">
        <f t="shared" si="0"/>
        <v>9.0978883690964296E-4</v>
      </c>
      <c r="H6" s="2">
        <f t="shared" si="0"/>
        <v>7.7332051137319648E-3</v>
      </c>
      <c r="I6" s="2">
        <f t="shared" si="0"/>
        <v>1.5080353185904768E-2</v>
      </c>
      <c r="J6" s="2">
        <f t="shared" si="0"/>
        <v>1.5441703501860953E-2</v>
      </c>
    </row>
    <row r="7" spans="1:10">
      <c r="A7" s="3"/>
      <c r="B7" s="1">
        <v>20</v>
      </c>
      <c r="C7" s="2">
        <f t="shared" si="1"/>
        <v>0</v>
      </c>
      <c r="D7" s="2">
        <f t="shared" si="0"/>
        <v>3.4613801746053828E-7</v>
      </c>
      <c r="E7" s="2">
        <f t="shared" si="0"/>
        <v>5.537689124257932E-6</v>
      </c>
      <c r="F7" s="2">
        <f t="shared" si="0"/>
        <v>2.1549583241907999E-4</v>
      </c>
      <c r="G7" s="2">
        <f t="shared" si="0"/>
        <v>3.2577899371590328E-3</v>
      </c>
      <c r="H7" s="2">
        <f t="shared" si="0"/>
        <v>2.7691214465851779E-2</v>
      </c>
      <c r="I7" s="2">
        <f t="shared" si="0"/>
        <v>5.400002820953935E-2</v>
      </c>
      <c r="J7" s="2">
        <f t="shared" si="0"/>
        <v>5.5293958597946842E-2</v>
      </c>
    </row>
    <row r="8" spans="1:10">
      <c r="A8" s="3"/>
      <c r="B8" s="1">
        <v>50</v>
      </c>
      <c r="C8" s="2">
        <f t="shared" si="1"/>
        <v>0</v>
      </c>
      <c r="D8" s="2">
        <f t="shared" si="0"/>
        <v>1.5660635130329723E-6</v>
      </c>
      <c r="E8" s="2">
        <f t="shared" si="0"/>
        <v>2.5054667348144045E-5</v>
      </c>
      <c r="F8" s="2">
        <f t="shared" si="0"/>
        <v>9.749872690614338E-4</v>
      </c>
      <c r="G8" s="2">
        <f t="shared" si="0"/>
        <v>1.4739513420516969E-2</v>
      </c>
      <c r="H8" s="2">
        <f t="shared" si="0"/>
        <v>0.12528586407439424</v>
      </c>
      <c r="I8" s="2">
        <f t="shared" si="0"/>
        <v>0.24431720763337411</v>
      </c>
      <c r="J8" s="2">
        <f t="shared" si="0"/>
        <v>0.2501714538226722</v>
      </c>
    </row>
    <row r="9" spans="1:10">
      <c r="A9" s="3"/>
      <c r="B9" s="1">
        <v>100</v>
      </c>
      <c r="C9" s="2">
        <f t="shared" si="1"/>
        <v>0</v>
      </c>
      <c r="D9" s="2">
        <f t="shared" si="0"/>
        <v>3.46953160840491E-6</v>
      </c>
      <c r="E9" s="2">
        <f t="shared" si="0"/>
        <v>5.5507301957443657E-5</v>
      </c>
      <c r="F9" s="2">
        <f t="shared" si="0"/>
        <v>2.160033178507369E-3</v>
      </c>
      <c r="G9" s="2">
        <f t="shared" si="0"/>
        <v>3.2654619228023166E-2</v>
      </c>
      <c r="H9" s="2">
        <f t="shared" si="0"/>
        <v>0.2775642634381969</v>
      </c>
      <c r="I9" s="2">
        <f t="shared" si="0"/>
        <v>0.54127196458306726</v>
      </c>
      <c r="J9" s="2">
        <f t="shared" si="0"/>
        <v>0.55424174009224625</v>
      </c>
    </row>
    <row r="10" spans="1:10">
      <c r="A10" s="3"/>
      <c r="B10" s="1">
        <v>1000</v>
      </c>
      <c r="C10" s="2">
        <f t="shared" si="1"/>
        <v>0</v>
      </c>
      <c r="D10" s="2">
        <f t="shared" si="0"/>
        <v>6.1875359098568596E-6</v>
      </c>
      <c r="E10" s="2">
        <f t="shared" si="0"/>
        <v>9.899129418188255E-5</v>
      </c>
      <c r="F10" s="2">
        <f t="shared" si="0"/>
        <v>3.8521865101673416E-3</v>
      </c>
      <c r="G10" s="2">
        <f t="shared" si="0"/>
        <v>5.8235996065470988E-2</v>
      </c>
      <c r="H10" s="2">
        <f t="shared" si="0"/>
        <v>0.49500596655650342</v>
      </c>
      <c r="I10" s="2">
        <f t="shared" si="0"/>
        <v>0.96530024679505344</v>
      </c>
      <c r="J10" s="2">
        <f t="shared" si="0"/>
        <v>0.9884304444019637</v>
      </c>
    </row>
    <row r="12" spans="1:10">
      <c r="B12" s="1" t="s">
        <v>4</v>
      </c>
      <c r="C12" s="4" t="s">
        <v>2</v>
      </c>
      <c r="D12" s="4"/>
      <c r="E12" s="4"/>
      <c r="F12" s="4"/>
      <c r="G12" s="4"/>
      <c r="H12" s="4"/>
      <c r="I12" s="4"/>
      <c r="J12" s="4"/>
    </row>
    <row r="13" spans="1:10">
      <c r="C13" s="1">
        <v>0</v>
      </c>
      <c r="D13" s="1">
        <v>1</v>
      </c>
      <c r="E13" s="1">
        <v>2</v>
      </c>
      <c r="F13" s="1">
        <v>5</v>
      </c>
      <c r="G13" s="1">
        <v>10</v>
      </c>
      <c r="H13" s="1">
        <v>20</v>
      </c>
      <c r="I13" s="1">
        <v>50</v>
      </c>
      <c r="J13" s="1">
        <v>100</v>
      </c>
    </row>
    <row r="14" spans="1:10">
      <c r="A14" s="3" t="s">
        <v>0</v>
      </c>
      <c r="B14" s="1">
        <v>0</v>
      </c>
      <c r="C14" s="2">
        <f xml:space="preserve"> 1/(1 + (250*C4/55)^2.4) * ( ($B14/89)^1.9/(1 + ($B14/89)^1.9) + (C$13/20)^4/(1 + (C$13/20)^4) )</f>
        <v>0</v>
      </c>
      <c r="D14" s="2">
        <f t="shared" ref="D14:J14" si="2" xml:space="preserve"> 1/(1 + (250*D4/55)^2.4) * ( ($B14/89)^1.9/(1 + ($B14/89)^1.9) + (D$13/20)^4/(1 + (D$13/20)^4) )</f>
        <v>6.2499609377441417E-6</v>
      </c>
      <c r="E14" s="2">
        <f t="shared" si="2"/>
        <v>9.9990000999900056E-5</v>
      </c>
      <c r="F14" s="2">
        <f t="shared" si="2"/>
        <v>3.8910505836575876E-3</v>
      </c>
      <c r="G14" s="2">
        <f t="shared" si="2"/>
        <v>5.8823529411764705E-2</v>
      </c>
      <c r="H14" s="2">
        <f t="shared" si="2"/>
        <v>0.5</v>
      </c>
      <c r="I14" s="2">
        <f t="shared" si="2"/>
        <v>0.9750390015600624</v>
      </c>
      <c r="J14" s="2">
        <f t="shared" si="2"/>
        <v>0.99840255591054317</v>
      </c>
    </row>
    <row r="15" spans="1:10">
      <c r="A15" s="3"/>
      <c r="B15" s="1">
        <v>1</v>
      </c>
      <c r="C15" s="2">
        <f t="shared" ref="C15:J15" si="3" xml:space="preserve"> 1/(1 + (250*C5/55)^2.4) * ( ($B15/89)^1.9/(1 + ($B15/89)^1.9) + (C$13/20)^4/(1 + (C$13/20)^4) )</f>
        <v>1.9773024556968017E-4</v>
      </c>
      <c r="D15" s="2">
        <f t="shared" si="3"/>
        <v>2.0398020650742432E-4</v>
      </c>
      <c r="E15" s="2">
        <f t="shared" si="3"/>
        <v>2.977202465695802E-4</v>
      </c>
      <c r="F15" s="2">
        <f t="shared" si="3"/>
        <v>4.088780829226939E-3</v>
      </c>
      <c r="G15" s="2">
        <f t="shared" si="3"/>
        <v>5.9021259654122998E-2</v>
      </c>
      <c r="H15" s="2">
        <f t="shared" si="3"/>
        <v>0.50019772561717124</v>
      </c>
      <c r="I15" s="2">
        <f t="shared" si="3"/>
        <v>0.97523668698026844</v>
      </c>
      <c r="J15" s="2">
        <f t="shared" si="3"/>
        <v>0.99860023757288929</v>
      </c>
    </row>
    <row r="16" spans="1:10">
      <c r="A16" s="3"/>
      <c r="B16" s="1">
        <v>10</v>
      </c>
      <c r="C16" s="2">
        <f t="shared" ref="C16:J16" si="4" xml:space="preserve"> 1/(1 + (250*C6/55)^2.4) * ( ($B16/89)^1.9/(1 + ($B16/89)^1.9) + (C$13/20)^4/(1 + (C$13/20)^4) )</f>
        <v>1.546641022746393E-2</v>
      </c>
      <c r="D16" s="2">
        <f t="shared" si="4"/>
        <v>1.5472660188401667E-2</v>
      </c>
      <c r="E16" s="2">
        <f t="shared" si="4"/>
        <v>1.5566400228457147E-2</v>
      </c>
      <c r="F16" s="2">
        <f t="shared" si="4"/>
        <v>1.9357460756705178E-2</v>
      </c>
      <c r="G16" s="2">
        <f t="shared" si="4"/>
        <v>7.4289798199246235E-2</v>
      </c>
      <c r="H16" s="2">
        <f t="shared" si="4"/>
        <v>0.51529956714137615</v>
      </c>
      <c r="I16" s="2">
        <f t="shared" si="4"/>
        <v>0.98891491745748827</v>
      </c>
      <c r="J16" s="2">
        <f t="shared" si="4"/>
        <v>1.0121459188501232</v>
      </c>
    </row>
    <row r="17" spans="1:10">
      <c r="A17" s="3"/>
      <c r="B17" s="1">
        <v>20</v>
      </c>
      <c r="C17" s="2">
        <f t="shared" ref="C17:J17" si="5" xml:space="preserve"> 1/(1 + (250*C7/55)^2.4) * ( ($B17/89)^1.9/(1 + ($B17/89)^1.9) + (C$13/20)^4/(1 + (C$13/20)^4) )</f>
        <v>5.5382428931703559E-2</v>
      </c>
      <c r="D17" s="2">
        <f t="shared" si="5"/>
        <v>5.5388678892640653E-2</v>
      </c>
      <c r="E17" s="2">
        <f t="shared" si="5"/>
        <v>5.5482418932194924E-2</v>
      </c>
      <c r="F17" s="2">
        <f t="shared" si="5"/>
        <v>5.927347595659653E-2</v>
      </c>
      <c r="G17" s="2">
        <f t="shared" si="5"/>
        <v>0.11420131455899549</v>
      </c>
      <c r="H17" s="2">
        <f t="shared" si="5"/>
        <v>0.5515682101423367</v>
      </c>
      <c r="I17" s="2">
        <f t="shared" si="5"/>
        <v>0.99620156076176225</v>
      </c>
      <c r="J17" s="2">
        <f t="shared" si="5"/>
        <v>1.0168146158281368</v>
      </c>
    </row>
    <row r="18" spans="1:10">
      <c r="A18" s="3"/>
      <c r="B18" s="1">
        <v>50</v>
      </c>
      <c r="C18" s="2">
        <f t="shared" ref="C18:J18" si="6" xml:space="preserve"> 1/(1 + (250*C8/55)^2.4) * ( ($B18/89)^1.9/(1 + ($B18/89)^1.9) + (C$13/20)^4/(1 + (C$13/20)^4) )</f>
        <v>0.25057172814878848</v>
      </c>
      <c r="D18" s="2">
        <f t="shared" si="6"/>
        <v>0.25057797810961535</v>
      </c>
      <c r="E18" s="2">
        <f t="shared" si="6"/>
        <v>0.25067171806376359</v>
      </c>
      <c r="F18" s="2">
        <f t="shared" si="6"/>
        <v>0.2544622067188877</v>
      </c>
      <c r="G18" s="2">
        <f t="shared" si="6"/>
        <v>0.30892493254445608</v>
      </c>
      <c r="H18" s="2">
        <f t="shared" si="6"/>
        <v>0.59620713028883887</v>
      </c>
      <c r="I18" s="2">
        <f t="shared" si="6"/>
        <v>0.53611383442271598</v>
      </c>
      <c r="J18" s="2">
        <f t="shared" si="6"/>
        <v>0.52893339500936432</v>
      </c>
    </row>
    <row r="19" spans="1:10">
      <c r="A19" s="3"/>
      <c r="B19" s="1">
        <v>100</v>
      </c>
      <c r="C19" s="2">
        <f t="shared" ref="C19:J19" si="7" xml:space="preserve"> 1/(1 + (250*C9/55)^2.4) * ( ($B19/89)^1.9/(1 + ($B19/89)^1.9) + (C$13/20)^4/(1 + (C$13/20)^4) )</f>
        <v>0.5551285268763938</v>
      </c>
      <c r="D19" s="2">
        <f t="shared" si="7"/>
        <v>0.55513477683567491</v>
      </c>
      <c r="E19" s="2">
        <f t="shared" si="7"/>
        <v>0.55522851559181818</v>
      </c>
      <c r="F19" s="2">
        <f t="shared" si="7"/>
        <v>0.55901109911651703</v>
      </c>
      <c r="G19" s="2">
        <f t="shared" si="7"/>
        <v>0.60770969602688507</v>
      </c>
      <c r="H19" s="2">
        <f t="shared" si="7"/>
        <v>0.38412170627495973</v>
      </c>
      <c r="I19" s="2">
        <f t="shared" si="7"/>
        <v>0.15811983821680684</v>
      </c>
      <c r="J19" s="2">
        <f t="shared" si="7"/>
        <v>0.15253617122734542</v>
      </c>
    </row>
    <row r="20" spans="1:10">
      <c r="A20" s="3"/>
      <c r="B20" s="1">
        <v>1000</v>
      </c>
      <c r="C20" s="2">
        <f t="shared" ref="C20:J20" si="8" xml:space="preserve"> 1/(1 + (250*C10/55)^2.4) * ( ($B20/89)^1.9/(1 + ($B20/89)^1.9) + (C$13/20)^4/(1 + (C$13/20)^4) )</f>
        <v>0.99001193311300684</v>
      </c>
      <c r="D20" s="2">
        <f t="shared" si="8"/>
        <v>0.99001818306210143</v>
      </c>
      <c r="E20" s="2">
        <f t="shared" si="8"/>
        <v>0.99011191392427889</v>
      </c>
      <c r="F20" s="2">
        <f t="shared" si="8"/>
        <v>0.993842560918198</v>
      </c>
      <c r="G20" s="2">
        <f t="shared" si="8"/>
        <v>1.0073564547658502</v>
      </c>
      <c r="H20" s="2">
        <f t="shared" si="8"/>
        <v>0.18619424805329715</v>
      </c>
      <c r="I20" s="2">
        <f t="shared" si="8"/>
        <v>5.4914744289920332E-2</v>
      </c>
      <c r="J20" s="2">
        <f t="shared" si="8"/>
        <v>5.2578986664881866E-2</v>
      </c>
    </row>
  </sheetData>
  <mergeCells count="4">
    <mergeCell ref="C2:J2"/>
    <mergeCell ref="A4:A10"/>
    <mergeCell ref="C12:J12"/>
    <mergeCell ref="A14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al</vt:lpstr>
      <vt:lpstr>theoret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07T07:51:31Z</dcterms:created>
  <dcterms:modified xsi:type="dcterms:W3CDTF">2020-01-10T10:53:46Z</dcterms:modified>
</cp:coreProperties>
</file>